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3">
  <si>
    <t xml:space="preserve">genotype</t>
  </si>
  <si>
    <t xml:space="preserve">petal</t>
  </si>
  <si>
    <t xml:space="preserve">PC1 observed</t>
  </si>
  <si>
    <t xml:space="preserve"> PC1 model </t>
  </si>
  <si>
    <t xml:space="preserve">PC2 observed</t>
  </si>
  <si>
    <t xml:space="preserve">PC2 model</t>
  </si>
  <si>
    <t xml:space="preserve">PC3 observed</t>
  </si>
  <si>
    <t xml:space="preserve">PC3 model</t>
  </si>
  <si>
    <t xml:space="preserve">PC4 observed</t>
  </si>
  <si>
    <t xml:space="preserve">PC4 model</t>
  </si>
  <si>
    <t xml:space="preserve">Wild type</t>
  </si>
  <si>
    <t xml:space="preserve">DP</t>
  </si>
  <si>
    <t xml:space="preserve">LP</t>
  </si>
  <si>
    <t xml:space="preserve">VP</t>
  </si>
  <si>
    <t xml:space="preserve">cyc dich</t>
  </si>
  <si>
    <t xml:space="preserve">div</t>
  </si>
  <si>
    <t xml:space="preserve">Backpetals</t>
  </si>
  <si>
    <t xml:space="preserve">35S:RAD</t>
  </si>
  <si>
    <t xml:space="preserve">35S:RAD rad</t>
  </si>
  <si>
    <t xml:space="preserve">35SRAD cyc-dich</t>
  </si>
  <si>
    <t xml:space="preserve">35S:RAD div</t>
  </si>
  <si>
    <t xml:space="preserve">35S:RAD Backpetals</t>
  </si>
  <si>
    <t xml:space="preserve">ra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9.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 PC1 model </a:t>
            </a:r>
          </a:p>
        </c:rich>
      </c:tx>
      <c:layout>
        <c:manualLayout>
          <c:xMode val="edge"/>
          <c:yMode val="edge"/>
          <c:x val="0.446607669616519"/>
          <c:y val="0.05875899061319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7374631268437"/>
          <c:y val="0.170913080580276"/>
          <c:w val="0.775162241887906"/>
          <c:h val="0.797878824820188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D$1</c:f>
              <c:strCache>
                <c:ptCount val="1"/>
                <c:pt idx="0">
                  <c:v> PC1 model 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2:$C$31</c:f>
              <c:numCache>
                <c:formatCode>General</c:formatCode>
                <c:ptCount val="30"/>
                <c:pt idx="0">
                  <c:v>-0.41</c:v>
                </c:pt>
                <c:pt idx="1">
                  <c:v>-0.854</c:v>
                </c:pt>
                <c:pt idx="2">
                  <c:v>1.244</c:v>
                </c:pt>
                <c:pt idx="3">
                  <c:v>1.322</c:v>
                </c:pt>
                <c:pt idx="4">
                  <c:v>1.46</c:v>
                </c:pt>
                <c:pt idx="5">
                  <c:v>1.567</c:v>
                </c:pt>
                <c:pt idx="6">
                  <c:v>-0.369</c:v>
                </c:pt>
                <c:pt idx="7">
                  <c:v>-0.737</c:v>
                </c:pt>
                <c:pt idx="8">
                  <c:v>0.02</c:v>
                </c:pt>
                <c:pt idx="9">
                  <c:v>-0.251</c:v>
                </c:pt>
                <c:pt idx="10">
                  <c:v>-0.782</c:v>
                </c:pt>
                <c:pt idx="11">
                  <c:v>-0.747</c:v>
                </c:pt>
                <c:pt idx="12">
                  <c:v>-0.123</c:v>
                </c:pt>
                <c:pt idx="13">
                  <c:v>-1.083</c:v>
                </c:pt>
                <c:pt idx="14">
                  <c:v>-0.968</c:v>
                </c:pt>
                <c:pt idx="15">
                  <c:v>-0.313</c:v>
                </c:pt>
                <c:pt idx="16">
                  <c:v>-1.008</c:v>
                </c:pt>
                <c:pt idx="17">
                  <c:v>-0.995</c:v>
                </c:pt>
                <c:pt idx="18">
                  <c:v>-1.26</c:v>
                </c:pt>
                <c:pt idx="19">
                  <c:v>-1.291</c:v>
                </c:pt>
                <c:pt idx="20">
                  <c:v>-1.214</c:v>
                </c:pt>
                <c:pt idx="21">
                  <c:v>-0.13</c:v>
                </c:pt>
                <c:pt idx="22">
                  <c:v>-0.703</c:v>
                </c:pt>
                <c:pt idx="23">
                  <c:v>-0.03</c:v>
                </c:pt>
                <c:pt idx="24">
                  <c:v>-0.412</c:v>
                </c:pt>
                <c:pt idx="25">
                  <c:v>-0.808</c:v>
                </c:pt>
                <c:pt idx="26">
                  <c:v>-0.707</c:v>
                </c:pt>
                <c:pt idx="27">
                  <c:v>0.451</c:v>
                </c:pt>
                <c:pt idx="28">
                  <c:v>1.291</c:v>
                </c:pt>
                <c:pt idx="29">
                  <c:v>1.549</c:v>
                </c:pt>
              </c:numCache>
            </c:numRef>
          </c:xVal>
          <c:yVal>
            <c:numRef>
              <c:f>Sheet2!$D$2:$D$31</c:f>
              <c:numCache>
                <c:formatCode>General</c:formatCode>
                <c:ptCount val="30"/>
                <c:pt idx="0">
                  <c:v>-0.649</c:v>
                </c:pt>
                <c:pt idx="1">
                  <c:v>-0.8</c:v>
                </c:pt>
                <c:pt idx="2">
                  <c:v>0.457</c:v>
                </c:pt>
                <c:pt idx="3">
                  <c:v>1.37</c:v>
                </c:pt>
                <c:pt idx="4">
                  <c:v>1.396</c:v>
                </c:pt>
                <c:pt idx="5">
                  <c:v>1.4</c:v>
                </c:pt>
                <c:pt idx="6">
                  <c:v>-0.723</c:v>
                </c:pt>
                <c:pt idx="7">
                  <c:v>-0.914</c:v>
                </c:pt>
                <c:pt idx="8">
                  <c:v>-0.5</c:v>
                </c:pt>
                <c:pt idx="9">
                  <c:v>-0.661</c:v>
                </c:pt>
                <c:pt idx="10">
                  <c:v>-1.245</c:v>
                </c:pt>
                <c:pt idx="11">
                  <c:v>-1.245</c:v>
                </c:pt>
                <c:pt idx="12">
                  <c:v>-0.661</c:v>
                </c:pt>
                <c:pt idx="13">
                  <c:v>-1.579</c:v>
                </c:pt>
                <c:pt idx="14">
                  <c:v>-1.668</c:v>
                </c:pt>
                <c:pt idx="15">
                  <c:v>-0.662</c:v>
                </c:pt>
                <c:pt idx="16">
                  <c:v>-1.552</c:v>
                </c:pt>
                <c:pt idx="17">
                  <c:v>-1.687</c:v>
                </c:pt>
                <c:pt idx="18">
                  <c:v>-1.574</c:v>
                </c:pt>
                <c:pt idx="19">
                  <c:v>-1.566</c:v>
                </c:pt>
                <c:pt idx="20">
                  <c:v>-1.567</c:v>
                </c:pt>
                <c:pt idx="21">
                  <c:v>-0.685</c:v>
                </c:pt>
                <c:pt idx="22">
                  <c:v>-1.551</c:v>
                </c:pt>
                <c:pt idx="23">
                  <c:v>-1.682</c:v>
                </c:pt>
                <c:pt idx="24">
                  <c:v>-0.689</c:v>
                </c:pt>
                <c:pt idx="25">
                  <c:v>-1.198</c:v>
                </c:pt>
                <c:pt idx="26">
                  <c:v>-1.199</c:v>
                </c:pt>
                <c:pt idx="27">
                  <c:v>1.45</c:v>
                </c:pt>
                <c:pt idx="28">
                  <c:v>1.29</c:v>
                </c:pt>
                <c:pt idx="29">
                  <c:v>1.352</c:v>
                </c:pt>
              </c:numCache>
            </c:numRef>
          </c:yVal>
          <c:smooth val="0"/>
        </c:ser>
        <c:axId val="56231305"/>
        <c:axId val="64735652"/>
      </c:scatterChart>
      <c:valAx>
        <c:axId val="562313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735652"/>
        <c:crossesAt val="0"/>
        <c:crossBetween val="midCat"/>
      </c:valAx>
      <c:valAx>
        <c:axId val="647356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23130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8377581120944"/>
          <c:y val="0.519931732293064"/>
          <c:w val="0.166489675516224"/>
          <c:h val="0.06875533341460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29520</xdr:colOff>
      <xdr:row>31</xdr:row>
      <xdr:rowOff>66960</xdr:rowOff>
    </xdr:from>
    <xdr:to>
      <xdr:col>32</xdr:col>
      <xdr:colOff>444960</xdr:colOff>
      <xdr:row>46</xdr:row>
      <xdr:rowOff>162000</xdr:rowOff>
    </xdr:to>
    <xdr:graphicFrame>
      <xdr:nvGraphicFramePr>
        <xdr:cNvPr id="0" name="Chart 49"/>
        <xdr:cNvGraphicFramePr/>
      </xdr:nvGraphicFramePr>
      <xdr:xfrm>
        <a:off x="17046360" y="6077160"/>
        <a:ext cx="6101640" cy="295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5.85"/>
    <col collapsed="false" customWidth="true" hidden="false" outlineLevel="0" max="3" min="3" style="0" width="13.14"/>
    <col collapsed="false" customWidth="true" hidden="false" outlineLevel="0" max="5" min="4" style="0" width="12.7"/>
    <col collapsed="false" customWidth="true" hidden="false" outlineLevel="0" max="6" min="6" style="0" width="12.42"/>
    <col collapsed="false" customWidth="true" hidden="false" outlineLevel="0" max="7" min="7" style="0" width="12.7"/>
    <col collapsed="false" customWidth="true" hidden="false" outlineLevel="0" max="8" min="8" style="0" width="12.28"/>
    <col collapsed="false" customWidth="true" hidden="false" outlineLevel="0" max="9" min="9" style="0" width="12.7"/>
    <col collapsed="false" customWidth="true" hidden="false" outlineLevel="0" max="10" min="10" style="0" width="12.42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n">
        <v>-0.41</v>
      </c>
      <c r="D2" s="0" t="n">
        <v>-0.649</v>
      </c>
      <c r="E2" s="0" t="n">
        <v>1.195</v>
      </c>
      <c r="F2" s="0" t="n">
        <v>0.5</v>
      </c>
      <c r="G2" s="0" t="n">
        <v>-0.362</v>
      </c>
      <c r="H2" s="0" t="n">
        <v>-0.842</v>
      </c>
      <c r="I2" s="0" t="n">
        <v>0.993</v>
      </c>
      <c r="J2" s="0" t="n">
        <v>0.589</v>
      </c>
    </row>
    <row r="3" customFormat="false" ht="15" hidden="false" customHeight="false" outlineLevel="0" collapsed="false">
      <c r="B3" s="0" t="s">
        <v>12</v>
      </c>
      <c r="C3" s="0" t="n">
        <v>-0.854</v>
      </c>
      <c r="D3" s="0" t="n">
        <v>-0.8</v>
      </c>
      <c r="E3" s="0" t="n">
        <v>1.199</v>
      </c>
      <c r="F3" s="0" t="n">
        <v>0.523</v>
      </c>
      <c r="G3" s="0" t="n">
        <v>2.631</v>
      </c>
      <c r="H3" s="0" t="n">
        <v>1.849</v>
      </c>
      <c r="I3" s="0" t="n">
        <v>-1.188</v>
      </c>
      <c r="J3" s="0" t="n">
        <v>-0.617</v>
      </c>
    </row>
    <row r="4" customFormat="false" ht="17.25" hidden="false" customHeight="true" outlineLevel="0" collapsed="false">
      <c r="B4" s="0" t="s">
        <v>13</v>
      </c>
      <c r="C4" s="0" t="n">
        <v>1.244</v>
      </c>
      <c r="D4" s="0" t="n">
        <v>0.457</v>
      </c>
      <c r="E4" s="0" t="n">
        <v>-0.777</v>
      </c>
      <c r="F4" s="0" t="n">
        <v>-0.922</v>
      </c>
      <c r="G4" s="0" t="n">
        <v>0.048</v>
      </c>
      <c r="H4" s="0" t="n">
        <v>0.539</v>
      </c>
      <c r="I4" s="0" t="n">
        <v>0.136</v>
      </c>
      <c r="J4" s="0" t="n">
        <v>0.955</v>
      </c>
    </row>
    <row r="5" customFormat="false" ht="15" hidden="false" customHeight="false" outlineLevel="0" collapsed="false">
      <c r="A5" s="0" t="s">
        <v>14</v>
      </c>
      <c r="B5" s="0" t="s">
        <v>11</v>
      </c>
      <c r="C5" s="0" t="n">
        <v>1.322</v>
      </c>
      <c r="D5" s="0" t="n">
        <v>1.37</v>
      </c>
      <c r="E5" s="0" t="n">
        <v>-0.427</v>
      </c>
      <c r="F5" s="0" t="n">
        <v>-0.535</v>
      </c>
      <c r="G5" s="0" t="n">
        <v>0.675</v>
      </c>
      <c r="H5" s="0" t="n">
        <v>-0.074</v>
      </c>
      <c r="I5" s="0" t="n">
        <v>-0.407</v>
      </c>
      <c r="J5" s="0" t="n">
        <v>1.586</v>
      </c>
    </row>
    <row r="6" customFormat="false" ht="15" hidden="false" customHeight="false" outlineLevel="0" collapsed="false">
      <c r="B6" s="0" t="s">
        <v>12</v>
      </c>
      <c r="C6" s="0" t="n">
        <v>1.46</v>
      </c>
      <c r="D6" s="0" t="n">
        <v>1.396</v>
      </c>
      <c r="E6" s="0" t="n">
        <v>-0.336</v>
      </c>
      <c r="F6" s="0" t="n">
        <v>-0.268</v>
      </c>
      <c r="G6" s="0" t="n">
        <v>0.644</v>
      </c>
      <c r="H6" s="0" t="n">
        <v>0.141</v>
      </c>
      <c r="I6" s="0" t="n">
        <v>-0.549</v>
      </c>
      <c r="J6" s="0" t="n">
        <v>1.232</v>
      </c>
    </row>
    <row r="7" customFormat="false" ht="15" hidden="false" customHeight="false" outlineLevel="0" collapsed="false">
      <c r="B7" s="0" t="s">
        <v>13</v>
      </c>
      <c r="C7" s="0" t="n">
        <v>1.567</v>
      </c>
      <c r="D7" s="0" t="n">
        <v>1.4</v>
      </c>
      <c r="E7" s="0" t="n">
        <v>-0.813</v>
      </c>
      <c r="F7" s="0" t="n">
        <v>-0.303</v>
      </c>
      <c r="G7" s="0" t="n">
        <v>0.14</v>
      </c>
      <c r="H7" s="0" t="n">
        <v>0.129</v>
      </c>
      <c r="I7" s="0" t="n">
        <v>0.24</v>
      </c>
      <c r="J7" s="0" t="n">
        <v>1.313</v>
      </c>
    </row>
    <row r="8" customFormat="false" ht="15" hidden="false" customHeight="false" outlineLevel="0" collapsed="false">
      <c r="A8" s="0" t="s">
        <v>15</v>
      </c>
      <c r="B8" s="0" t="s">
        <v>11</v>
      </c>
      <c r="C8" s="0" t="n">
        <v>-0.369</v>
      </c>
      <c r="D8" s="0" t="n">
        <v>-0.723</v>
      </c>
      <c r="E8" s="0" t="n">
        <v>1.225</v>
      </c>
      <c r="F8" s="0" t="n">
        <v>0.557</v>
      </c>
      <c r="G8" s="0" t="n">
        <v>-0.813</v>
      </c>
      <c r="H8" s="0" t="n">
        <v>-0.775</v>
      </c>
      <c r="I8" s="0" t="n">
        <v>1.511</v>
      </c>
      <c r="J8" s="0" t="n">
        <v>0.75</v>
      </c>
    </row>
    <row r="9" customFormat="false" ht="15" hidden="false" customHeight="false" outlineLevel="0" collapsed="false">
      <c r="B9" s="0" t="s">
        <v>12</v>
      </c>
      <c r="C9" s="0" t="n">
        <v>-0.737</v>
      </c>
      <c r="D9" s="0" t="n">
        <v>-0.914</v>
      </c>
      <c r="E9" s="0" t="n">
        <v>0.48</v>
      </c>
      <c r="F9" s="0" t="n">
        <v>-0.308</v>
      </c>
      <c r="G9" s="0" t="n">
        <v>1.013</v>
      </c>
      <c r="H9" s="0" t="n">
        <v>0.098</v>
      </c>
      <c r="I9" s="0" t="n">
        <v>-0.006</v>
      </c>
      <c r="J9" s="0" t="n">
        <v>-0.587</v>
      </c>
    </row>
    <row r="10" customFormat="false" ht="15" hidden="false" customHeight="false" outlineLevel="0" collapsed="false">
      <c r="B10" s="0" t="s">
        <v>13</v>
      </c>
      <c r="C10" s="0" t="n">
        <v>0.02</v>
      </c>
      <c r="D10" s="0" t="n">
        <v>-0.5</v>
      </c>
      <c r="E10" s="0" t="n">
        <v>-0.872</v>
      </c>
      <c r="F10" s="0" t="n">
        <v>-0.949</v>
      </c>
      <c r="G10" s="0" t="n">
        <v>0.069</v>
      </c>
      <c r="H10" s="0" t="n">
        <v>-0.249</v>
      </c>
      <c r="I10" s="0" t="n">
        <v>1.27</v>
      </c>
      <c r="J10" s="0" t="n">
        <v>0.282</v>
      </c>
    </row>
    <row r="11" customFormat="false" ht="15" hidden="false" customHeight="false" outlineLevel="0" collapsed="false">
      <c r="A11" s="0" t="s">
        <v>16</v>
      </c>
      <c r="B11" s="0" t="s">
        <v>11</v>
      </c>
      <c r="C11" s="0" t="n">
        <v>-0.251</v>
      </c>
      <c r="D11" s="0" t="n">
        <v>-0.661</v>
      </c>
      <c r="E11" s="0" t="n">
        <v>1.238</v>
      </c>
      <c r="F11" s="0" t="n">
        <v>0.595</v>
      </c>
      <c r="G11" s="0" t="n">
        <v>-0.811</v>
      </c>
      <c r="H11" s="0" t="n">
        <v>-0.781</v>
      </c>
      <c r="I11" s="0" t="n">
        <v>-0.03</v>
      </c>
      <c r="J11" s="0" t="n">
        <v>0.316</v>
      </c>
    </row>
    <row r="12" customFormat="false" ht="15" hidden="false" customHeight="false" outlineLevel="0" collapsed="false">
      <c r="B12" s="0" t="s">
        <v>12</v>
      </c>
      <c r="C12" s="0" t="n">
        <v>-0.782</v>
      </c>
      <c r="D12" s="0" t="n">
        <v>-1.245</v>
      </c>
      <c r="E12" s="0" t="n">
        <v>-0.59</v>
      </c>
      <c r="F12" s="0" t="n">
        <v>-0.749</v>
      </c>
      <c r="G12" s="0" t="n">
        <v>-1.23</v>
      </c>
      <c r="H12" s="0" t="n">
        <v>-1.025</v>
      </c>
      <c r="I12" s="0" t="n">
        <v>-1.806</v>
      </c>
      <c r="J12" s="0" t="n">
        <v>-0.18</v>
      </c>
    </row>
    <row r="13" customFormat="false" ht="15" hidden="false" customHeight="false" outlineLevel="0" collapsed="false">
      <c r="B13" s="0" t="s">
        <v>13</v>
      </c>
      <c r="C13" s="0" t="n">
        <v>-0.747</v>
      </c>
      <c r="D13" s="0" t="n">
        <v>-1.245</v>
      </c>
      <c r="E13" s="0" t="n">
        <v>-0.743</v>
      </c>
      <c r="F13" s="0" t="n">
        <v>-0.686</v>
      </c>
      <c r="G13" s="0" t="n">
        <v>-1.41</v>
      </c>
      <c r="H13" s="0" t="n">
        <v>-0.943</v>
      </c>
      <c r="I13" s="0" t="n">
        <v>-0.945</v>
      </c>
      <c r="J13" s="0" t="n">
        <v>-0.103</v>
      </c>
    </row>
    <row r="14" customFormat="false" ht="15" hidden="false" customHeight="false" outlineLevel="0" collapsed="false">
      <c r="A14" s="0" t="s">
        <v>17</v>
      </c>
      <c r="B14" s="0" t="s">
        <v>11</v>
      </c>
      <c r="C14" s="0" t="n">
        <v>-0.123</v>
      </c>
      <c r="D14" s="0" t="n">
        <v>-0.661</v>
      </c>
      <c r="E14" s="0" t="n">
        <v>1.541</v>
      </c>
      <c r="F14" s="0" t="n">
        <v>0.686</v>
      </c>
      <c r="G14" s="0" t="n">
        <v>-0.878</v>
      </c>
      <c r="H14" s="0" t="n">
        <v>-0.517</v>
      </c>
      <c r="I14" s="0" t="n">
        <v>0.963</v>
      </c>
      <c r="J14" s="0" t="n">
        <v>0.052</v>
      </c>
    </row>
    <row r="15" customFormat="false" ht="15" hidden="false" customHeight="false" outlineLevel="0" collapsed="false">
      <c r="B15" s="0" t="s">
        <v>12</v>
      </c>
      <c r="C15" s="0" t="n">
        <v>-1.083</v>
      </c>
      <c r="D15" s="0" t="n">
        <v>-1.579</v>
      </c>
      <c r="E15" s="0" t="n">
        <v>-0.666</v>
      </c>
      <c r="F15" s="0" t="n">
        <v>-0.716</v>
      </c>
      <c r="G15" s="0" t="n">
        <v>0.1</v>
      </c>
      <c r="H15" s="0" t="n">
        <v>0.551</v>
      </c>
      <c r="I15" s="0" t="n">
        <v>-0.59</v>
      </c>
      <c r="J15" s="0" t="n">
        <v>0.209</v>
      </c>
    </row>
    <row r="16" customFormat="false" ht="15" hidden="false" customHeight="false" outlineLevel="0" collapsed="false">
      <c r="B16" s="0" t="s">
        <v>13</v>
      </c>
      <c r="C16" s="0" t="n">
        <v>-0.968</v>
      </c>
      <c r="D16" s="0" t="n">
        <v>-1.668</v>
      </c>
      <c r="E16" s="0" t="n">
        <v>-0.815</v>
      </c>
      <c r="F16" s="0" t="n">
        <v>-0.882</v>
      </c>
      <c r="G16" s="0" t="n">
        <v>-0.54</v>
      </c>
      <c r="H16" s="0" t="n">
        <v>0.545</v>
      </c>
      <c r="I16" s="0" t="n">
        <v>0.109</v>
      </c>
      <c r="J16" s="0" t="n">
        <v>0.589</v>
      </c>
    </row>
    <row r="17" customFormat="false" ht="15" hidden="false" customHeight="false" outlineLevel="0" collapsed="false">
      <c r="A17" s="0" t="s">
        <v>18</v>
      </c>
      <c r="B17" s="0" t="s">
        <v>11</v>
      </c>
      <c r="C17" s="0" t="n">
        <v>-0.313</v>
      </c>
      <c r="D17" s="0" t="n">
        <v>-0.662</v>
      </c>
      <c r="E17" s="0" t="n">
        <v>1.237</v>
      </c>
      <c r="F17" s="0" t="n">
        <v>0.687</v>
      </c>
      <c r="G17" s="0" t="n">
        <v>-0.422</v>
      </c>
      <c r="H17" s="0" t="n">
        <v>-0.543</v>
      </c>
      <c r="I17" s="0" t="n">
        <v>0.873</v>
      </c>
      <c r="J17" s="0" t="n">
        <v>-0.03</v>
      </c>
    </row>
    <row r="18" customFormat="false" ht="15" hidden="false" customHeight="false" outlineLevel="0" collapsed="false">
      <c r="B18" s="0" t="s">
        <v>12</v>
      </c>
      <c r="C18" s="0" t="n">
        <v>-1.008</v>
      </c>
      <c r="D18" s="0" t="n">
        <v>-1.552</v>
      </c>
      <c r="E18" s="0" t="n">
        <v>-0.533</v>
      </c>
      <c r="F18" s="0" t="n">
        <v>-0.581</v>
      </c>
      <c r="G18" s="0" t="n">
        <v>0.118</v>
      </c>
      <c r="H18" s="0" t="n">
        <v>0.589</v>
      </c>
      <c r="I18" s="0" t="n">
        <v>-0.806</v>
      </c>
      <c r="J18" s="0" t="n">
        <v>0.201</v>
      </c>
    </row>
    <row r="19" customFormat="false" ht="15" hidden="false" customHeight="false" outlineLevel="0" collapsed="false">
      <c r="B19" s="0" t="s">
        <v>13</v>
      </c>
      <c r="C19" s="0" t="n">
        <v>-0.995</v>
      </c>
      <c r="D19" s="0" t="n">
        <v>-1.687</v>
      </c>
      <c r="E19" s="0" t="n">
        <v>-0.895</v>
      </c>
      <c r="F19" s="0" t="n">
        <v>-0.893</v>
      </c>
      <c r="G19" s="0" t="n">
        <v>-0.466</v>
      </c>
      <c r="H19" s="0" t="n">
        <v>0.532</v>
      </c>
      <c r="I19" s="0" t="n">
        <v>-0.107</v>
      </c>
      <c r="J19" s="0" t="n">
        <v>0.623</v>
      </c>
    </row>
    <row r="20" customFormat="false" ht="15" hidden="false" customHeight="false" outlineLevel="0" collapsed="false">
      <c r="A20" s="0" t="s">
        <v>19</v>
      </c>
      <c r="B20" s="0" t="s">
        <v>11</v>
      </c>
      <c r="C20" s="0" t="n">
        <v>-1.26</v>
      </c>
      <c r="D20" s="0" t="n">
        <v>-1.574</v>
      </c>
      <c r="E20" s="0" t="n">
        <v>-0.817</v>
      </c>
      <c r="F20" s="0" t="n">
        <v>-0.896</v>
      </c>
      <c r="G20" s="0" t="n">
        <v>0.469</v>
      </c>
      <c r="H20" s="0" t="n">
        <v>0.402</v>
      </c>
      <c r="I20" s="0" t="n">
        <v>0.118</v>
      </c>
      <c r="J20" s="0" t="n">
        <v>0.376</v>
      </c>
    </row>
    <row r="21" customFormat="false" ht="15" hidden="false" customHeight="false" outlineLevel="0" collapsed="false">
      <c r="B21" s="0" t="s">
        <v>12</v>
      </c>
      <c r="C21" s="0" t="n">
        <v>-1.291</v>
      </c>
      <c r="D21" s="0" t="n">
        <v>-1.566</v>
      </c>
      <c r="E21" s="0" t="n">
        <v>-0.788</v>
      </c>
      <c r="F21" s="0" t="n">
        <v>-0.903</v>
      </c>
      <c r="G21" s="0" t="n">
        <v>0.223</v>
      </c>
      <c r="H21" s="0" t="n">
        <v>0.373</v>
      </c>
      <c r="I21" s="0" t="n">
        <v>0.164</v>
      </c>
      <c r="J21" s="0" t="n">
        <v>0.425</v>
      </c>
    </row>
    <row r="22" customFormat="false" ht="15" hidden="false" customHeight="false" outlineLevel="0" collapsed="false">
      <c r="B22" s="0" t="s">
        <v>13</v>
      </c>
      <c r="C22" s="0" t="n">
        <v>-1.214</v>
      </c>
      <c r="D22" s="0" t="n">
        <v>-1.567</v>
      </c>
      <c r="E22" s="0" t="n">
        <v>-0.887</v>
      </c>
      <c r="F22" s="0" t="n">
        <v>-0.903</v>
      </c>
      <c r="G22" s="0" t="n">
        <v>0.12</v>
      </c>
      <c r="H22" s="0" t="n">
        <v>0.407</v>
      </c>
      <c r="I22" s="0" t="n">
        <v>0.354</v>
      </c>
      <c r="J22" s="0" t="n">
        <v>0.377</v>
      </c>
    </row>
    <row r="23" customFormat="false" ht="15" hidden="false" customHeight="false" outlineLevel="0" collapsed="false">
      <c r="A23" s="0" t="s">
        <v>20</v>
      </c>
      <c r="B23" s="0" t="s">
        <v>11</v>
      </c>
      <c r="C23" s="0" t="n">
        <v>-0.13</v>
      </c>
      <c r="D23" s="0" t="n">
        <v>-0.685</v>
      </c>
      <c r="E23" s="0" t="n">
        <v>1.388</v>
      </c>
      <c r="F23" s="0" t="n">
        <v>0.727</v>
      </c>
      <c r="G23" s="0" t="n">
        <v>-1.673</v>
      </c>
      <c r="H23" s="0" t="n">
        <v>-0.565</v>
      </c>
      <c r="I23" s="0" t="n">
        <v>1.136</v>
      </c>
      <c r="J23" s="0" t="n">
        <v>-0.044</v>
      </c>
    </row>
    <row r="24" customFormat="false" ht="15" hidden="false" customHeight="false" outlineLevel="0" collapsed="false">
      <c r="B24" s="0" t="s">
        <v>12</v>
      </c>
      <c r="C24" s="0" t="n">
        <v>-0.703</v>
      </c>
      <c r="D24" s="0" t="n">
        <v>-1.551</v>
      </c>
      <c r="E24" s="0" t="n">
        <v>-0.129</v>
      </c>
      <c r="F24" s="0" t="n">
        <v>-0.633</v>
      </c>
      <c r="G24" s="0" t="n">
        <v>-0.447</v>
      </c>
      <c r="H24" s="0" t="n">
        <v>0.516</v>
      </c>
      <c r="I24" s="0" t="n">
        <v>0.109</v>
      </c>
      <c r="J24" s="0" t="n">
        <v>0.142</v>
      </c>
    </row>
    <row r="25" customFormat="false" ht="15" hidden="false" customHeight="false" outlineLevel="0" collapsed="false">
      <c r="B25" s="0" t="s">
        <v>13</v>
      </c>
      <c r="C25" s="0" t="n">
        <v>-0.03</v>
      </c>
      <c r="D25" s="0" t="n">
        <v>-1.682</v>
      </c>
      <c r="E25" s="0" t="n">
        <v>-0.858</v>
      </c>
      <c r="F25" s="0" t="n">
        <v>-0.869</v>
      </c>
      <c r="G25" s="0" t="n">
        <v>-0.627</v>
      </c>
      <c r="H25" s="0" t="n">
        <v>0.523</v>
      </c>
      <c r="I25" s="0" t="n">
        <v>0.293</v>
      </c>
      <c r="J25" s="0" t="n">
        <v>0.624</v>
      </c>
    </row>
    <row r="26" customFormat="false" ht="15" hidden="false" customHeight="false" outlineLevel="0" collapsed="false">
      <c r="A26" s="0" t="s">
        <v>21</v>
      </c>
      <c r="B26" s="0" t="s">
        <v>11</v>
      </c>
      <c r="C26" s="0" t="n">
        <v>-0.412</v>
      </c>
      <c r="D26" s="0" t="n">
        <v>-0.689</v>
      </c>
      <c r="E26" s="0" t="n">
        <v>1.184</v>
      </c>
      <c r="F26" s="0" t="n">
        <v>0.598</v>
      </c>
      <c r="G26" s="0" t="n">
        <v>-0.862</v>
      </c>
      <c r="H26" s="0" t="n">
        <v>-0.725</v>
      </c>
      <c r="I26" s="0" t="n">
        <v>-0.562</v>
      </c>
      <c r="J26" s="0" t="n">
        <v>0.448</v>
      </c>
    </row>
    <row r="27" customFormat="false" ht="15" hidden="false" customHeight="false" outlineLevel="0" collapsed="false">
      <c r="B27" s="0" t="s">
        <v>12</v>
      </c>
      <c r="C27" s="0" t="n">
        <v>-0.808</v>
      </c>
      <c r="D27" s="0" t="n">
        <v>-1.198</v>
      </c>
      <c r="E27" s="0" t="n">
        <v>-0.586</v>
      </c>
      <c r="F27" s="0" t="n">
        <v>-0.655</v>
      </c>
      <c r="G27" s="0" t="n">
        <v>-1.633</v>
      </c>
      <c r="H27" s="0" t="n">
        <v>-1.224</v>
      </c>
      <c r="I27" s="0" t="n">
        <v>-2.17</v>
      </c>
      <c r="J27" s="0" t="n">
        <v>0.164</v>
      </c>
    </row>
    <row r="28" customFormat="false" ht="15" hidden="false" customHeight="false" outlineLevel="0" collapsed="false">
      <c r="B28" s="0" t="s">
        <v>13</v>
      </c>
      <c r="C28" s="0" t="n">
        <v>-0.707</v>
      </c>
      <c r="D28" s="0" t="n">
        <v>-1.199</v>
      </c>
      <c r="E28" s="0" t="n">
        <v>-0.711</v>
      </c>
      <c r="F28" s="0" t="n">
        <v>-0.638</v>
      </c>
      <c r="G28" s="0" t="n">
        <v>-2.098</v>
      </c>
      <c r="H28" s="0" t="n">
        <v>-1.043</v>
      </c>
      <c r="I28" s="0" t="n">
        <v>-1.51</v>
      </c>
      <c r="J28" s="0" t="n">
        <v>-0.03</v>
      </c>
    </row>
    <row r="29" customFormat="false" ht="21" hidden="false" customHeight="true" outlineLevel="0" collapsed="false">
      <c r="A29" s="0" t="s">
        <v>22</v>
      </c>
      <c r="B29" s="0" t="s">
        <v>11</v>
      </c>
      <c r="C29" s="0" t="n">
        <v>0.451</v>
      </c>
      <c r="D29" s="0" t="n">
        <v>1.45</v>
      </c>
      <c r="E29" s="0" t="n">
        <v>0.207</v>
      </c>
      <c r="F29" s="0" t="n">
        <v>-0.216</v>
      </c>
      <c r="G29" s="0" t="n">
        <v>1.027</v>
      </c>
      <c r="H29" s="0" t="n">
        <v>-0.222</v>
      </c>
      <c r="I29" s="0" t="n">
        <v>0.104</v>
      </c>
      <c r="J29" s="0" t="n">
        <v>1.653</v>
      </c>
    </row>
    <row r="30" customFormat="false" ht="15" hidden="false" customHeight="false" outlineLevel="0" collapsed="false">
      <c r="B30" s="0" t="s">
        <v>12</v>
      </c>
      <c r="C30" s="0" t="n">
        <v>1.291</v>
      </c>
      <c r="D30" s="0" t="n">
        <v>1.29</v>
      </c>
      <c r="E30" s="0" t="n">
        <v>-0.317</v>
      </c>
      <c r="F30" s="0" t="n">
        <v>0.164</v>
      </c>
      <c r="G30" s="0" t="n">
        <v>1.183</v>
      </c>
      <c r="H30" s="0" t="n">
        <v>-0.018</v>
      </c>
      <c r="I30" s="0" t="n">
        <v>0.786</v>
      </c>
      <c r="J30" s="0" t="n">
        <v>1.376</v>
      </c>
    </row>
    <row r="31" customFormat="false" ht="15" hidden="false" customHeight="false" outlineLevel="0" collapsed="false">
      <c r="B31" s="0" t="s">
        <v>13</v>
      </c>
      <c r="C31" s="0" t="n">
        <v>1.549</v>
      </c>
      <c r="D31" s="0" t="n">
        <v>1.352</v>
      </c>
      <c r="E31" s="0" t="n">
        <v>-0.838</v>
      </c>
      <c r="F31" s="0" t="n">
        <v>-0.347</v>
      </c>
      <c r="G31" s="0" t="n">
        <v>0.437</v>
      </c>
      <c r="H31" s="0" t="n">
        <v>0.376</v>
      </c>
      <c r="I31" s="0" t="n">
        <v>0.401</v>
      </c>
      <c r="J31" s="0" t="n">
        <v>0.8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7T09:03:14Z</dcterms:created>
  <dc:creator>cuim</dc:creator>
  <dc:description/>
  <dc:language>en-US</dc:language>
  <cp:lastModifiedBy>enrico coen (JIC)</cp:lastModifiedBy>
  <dcterms:modified xsi:type="dcterms:W3CDTF">2010-08-31T17:35:22Z</dcterms:modified>
  <cp:revision>0</cp:revision>
  <dc:subject/>
  <dc:title/>
</cp:coreProperties>
</file>